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20235" yWindow="375" windowWidth="30360" windowHeight="18240" tabRatio="500"/>
  </bookViews>
  <sheets>
    <sheet name="Table S4" sheetId="5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" uniqueCount="23">
  <si>
    <t xml:space="preserve">Gabrd::Last c exon and prox 3' UTR </t>
  </si>
  <si>
    <t xml:space="preserve">Gabrg1::Mid dist 3' UTR </t>
  </si>
  <si>
    <t xml:space="preserve">Gabra2_PC1(Last c exon to far dist 3' UTR) </t>
  </si>
  <si>
    <t xml:space="preserve">Gabra4::dist 3' UTR </t>
  </si>
  <si>
    <t xml:space="preserve">Gabra4::Last c exon and prox 3' UTR </t>
  </si>
  <si>
    <t xml:space="preserve">Gabrb1::Last c exon and prox 3' UTR </t>
  </si>
  <si>
    <t xml:space="preserve">Gabrb1::Far dist 3' UTR </t>
  </si>
  <si>
    <t xml:space="preserve">Gabra5::dist 3' UTR </t>
  </si>
  <si>
    <t xml:space="preserve">Gabrb3::Last two exons and prox 3' UTR </t>
  </si>
  <si>
    <t xml:space="preserve">(PC1)1421190_at::Gabrb3::Far 3' UTR </t>
  </si>
  <si>
    <t xml:space="preserve">(PC1)1435021_at::Gabrb3::Far 3' UTR </t>
  </si>
  <si>
    <t xml:space="preserve">Gabrp::prox 3' UTR </t>
  </si>
  <si>
    <t xml:space="preserve">Gabrg2::Mid dist 3' UTR </t>
  </si>
  <si>
    <t xml:space="preserve">Gabrg2::Last two c exons and prox 3' UTR </t>
  </si>
  <si>
    <t xml:space="preserve">(PC1)Gabra1::Far dist 3' UTR </t>
  </si>
  <si>
    <t xml:space="preserve">(PC1)Gabra1::dist 3' UTR </t>
  </si>
  <si>
    <t xml:space="preserve">Gabra1(AVG)::Last c exon to mid 3' UTR </t>
  </si>
  <si>
    <t xml:space="preserve">Gabrb2_PC1c(mid to distal 3' UTR) </t>
  </si>
  <si>
    <t xml:space="preserve">(PC1)Gabrb2:Last c exon and prox 3' UTR </t>
  </si>
  <si>
    <t xml:space="preserve">Gabrb2::Far dist 3' UTR </t>
  </si>
  <si>
    <t xml:space="preserve">Gabra3::dist 3' UTR </t>
  </si>
  <si>
    <r>
      <t xml:space="preserve">GN110 Hippocampus M430 Pearson \ Spearman </t>
    </r>
    <r>
      <rPr>
        <b/>
        <i/>
        <sz val="18"/>
        <color theme="1"/>
        <rFont val="Calibri"/>
        <scheme val="minor"/>
      </rPr>
      <t>r</t>
    </r>
    <r>
      <rPr>
        <b/>
        <sz val="18"/>
        <color theme="1"/>
        <rFont val="Calibri"/>
        <scheme val="minor"/>
      </rPr>
      <t xml:space="preserve"> (N = 71)</t>
    </r>
  </si>
  <si>
    <t>Table S4. Probe set correlations in the hippocampus.</t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  <font>
      <b/>
      <i/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</borders>
  <cellStyleXfs count="1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2" fontId="0" fillId="0" borderId="0" xfId="0" applyNumberFormat="1"/>
    <xf numFmtId="0" fontId="5" fillId="0" borderId="0" xfId="0" applyFont="1" applyAlignment="1">
      <alignment textRotation="134"/>
    </xf>
    <xf numFmtId="0" fontId="1" fillId="0" borderId="0" xfId="0" applyFont="1" applyAlignment="1">
      <alignment horizontal="center" textRotation="90"/>
    </xf>
    <xf numFmtId="0" fontId="0" fillId="0" borderId="0" xfId="0" applyAlignment="1">
      <alignment textRotation="90"/>
    </xf>
    <xf numFmtId="0" fontId="1" fillId="0" borderId="0" xfId="0" applyFont="1" applyAlignment="1">
      <alignment horizontal="right" vertical="center"/>
    </xf>
    <xf numFmtId="2" fontId="1" fillId="0" borderId="2" xfId="0" applyNumberFormat="1" applyFont="1" applyBorder="1"/>
    <xf numFmtId="2" fontId="0" fillId="0" borderId="1" xfId="0" applyNumberFormat="1" applyBorder="1"/>
    <xf numFmtId="2" fontId="0" fillId="0" borderId="3" xfId="0" applyNumberFormat="1" applyBorder="1"/>
    <xf numFmtId="2" fontId="1" fillId="0" borderId="0" xfId="0" applyNumberFormat="1" applyFont="1"/>
    <xf numFmtId="0" fontId="2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23"/>
  <sheetViews>
    <sheetView tabSelected="1" workbookViewId="0">
      <selection sqref="A1:I1"/>
    </sheetView>
  </sheetViews>
  <sheetFormatPr defaultColWidth="11" defaultRowHeight="15.75"/>
  <cols>
    <col min="1" max="1" width="58" customWidth="1"/>
    <col min="2" max="22" width="5" customWidth="1"/>
  </cols>
  <sheetData>
    <row r="1" spans="1:22">
      <c r="A1" s="10" t="s">
        <v>22</v>
      </c>
      <c r="B1" s="10"/>
      <c r="C1" s="11"/>
      <c r="D1" s="11"/>
      <c r="E1" s="11"/>
      <c r="F1" s="11"/>
      <c r="G1" s="11"/>
      <c r="H1" s="11"/>
      <c r="I1" s="11"/>
    </row>
    <row r="2" spans="1:22" s="4" customFormat="1" ht="323.25" thickBot="1">
      <c r="A2" s="2" t="s">
        <v>21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</row>
    <row r="3" spans="1:22" ht="16.5" thickTop="1">
      <c r="A3" s="5" t="s">
        <v>0</v>
      </c>
      <c r="B3" s="6">
        <v>1</v>
      </c>
      <c r="C3" s="7">
        <v>-0.16200000000000001</v>
      </c>
      <c r="D3" s="7">
        <v>-0.24099999999999999</v>
      </c>
      <c r="E3" s="7">
        <v>-8.5000000000000006E-2</v>
      </c>
      <c r="F3" s="7">
        <v>-2.7E-2</v>
      </c>
      <c r="G3" s="7">
        <v>-0.38800000000000001</v>
      </c>
      <c r="H3" s="7">
        <v>3.5000000000000003E-2</v>
      </c>
      <c r="I3" s="7">
        <v>-0.20699999999999999</v>
      </c>
      <c r="J3" s="7">
        <v>-0.13800000000000001</v>
      </c>
      <c r="K3" s="7">
        <v>-0.16400000000000001</v>
      </c>
      <c r="L3" s="7">
        <v>9.6000000000000002E-2</v>
      </c>
      <c r="M3" s="7">
        <v>-0.121</v>
      </c>
      <c r="N3" s="7">
        <v>0.20200000000000001</v>
      </c>
      <c r="O3" s="7">
        <v>4.3999999999999997E-2</v>
      </c>
      <c r="P3" s="7">
        <v>0.36699999999999999</v>
      </c>
      <c r="Q3" s="7">
        <v>0.33700000000000002</v>
      </c>
      <c r="R3" s="7">
        <v>0.22800000000000001</v>
      </c>
      <c r="S3" s="7">
        <v>0.373</v>
      </c>
      <c r="T3" s="7">
        <v>6.0999999999999999E-2</v>
      </c>
      <c r="U3" s="7">
        <v>-0.13500000000000001</v>
      </c>
      <c r="V3" s="7">
        <v>0.193</v>
      </c>
    </row>
    <row r="4" spans="1:22">
      <c r="A4" s="5" t="s">
        <v>1</v>
      </c>
      <c r="B4" s="8">
        <v>-0.111</v>
      </c>
      <c r="C4" s="9">
        <v>1</v>
      </c>
      <c r="D4" s="1">
        <v>-1.4E-2</v>
      </c>
      <c r="E4" s="1">
        <v>0.51300000000000001</v>
      </c>
      <c r="F4" s="1">
        <v>-0.17399999999999999</v>
      </c>
      <c r="G4" s="1">
        <v>0.13600000000000001</v>
      </c>
      <c r="H4" s="1">
        <v>0.316</v>
      </c>
      <c r="I4" s="1">
        <v>5.0999999999999997E-2</v>
      </c>
      <c r="J4" s="1">
        <v>-0.26200000000000001</v>
      </c>
      <c r="K4" s="1">
        <v>7.8E-2</v>
      </c>
      <c r="L4" s="1">
        <v>5.2999999999999999E-2</v>
      </c>
      <c r="M4" s="1">
        <v>-0.39100000000000001</v>
      </c>
      <c r="N4" s="1">
        <v>0.40699999999999997</v>
      </c>
      <c r="O4" s="1">
        <v>-0.24199999999999999</v>
      </c>
      <c r="P4" s="1">
        <v>0.35199999999999998</v>
      </c>
      <c r="Q4" s="1">
        <v>0.13700000000000001</v>
      </c>
      <c r="R4" s="1">
        <v>-0.03</v>
      </c>
      <c r="S4" s="1">
        <v>3.5000000000000003E-2</v>
      </c>
      <c r="T4" s="1">
        <v>-0.27900000000000003</v>
      </c>
      <c r="U4" s="1">
        <v>0.26400000000000001</v>
      </c>
      <c r="V4" s="1">
        <v>0.17799999999999999</v>
      </c>
    </row>
    <row r="5" spans="1:22">
      <c r="A5" s="5" t="s">
        <v>2</v>
      </c>
      <c r="B5" s="8">
        <v>-0.123</v>
      </c>
      <c r="C5" s="1">
        <v>0</v>
      </c>
      <c r="D5" s="9">
        <v>1</v>
      </c>
      <c r="E5" s="1">
        <v>0.13900000000000001</v>
      </c>
      <c r="F5" s="1">
        <v>0.17299999999999999</v>
      </c>
      <c r="G5" s="1">
        <v>0.49199999999999999</v>
      </c>
      <c r="H5" s="1">
        <v>0.14399999999999999</v>
      </c>
      <c r="I5" s="1">
        <v>0.13500000000000001</v>
      </c>
      <c r="J5" s="1">
        <v>0.34200000000000003</v>
      </c>
      <c r="K5" s="1">
        <v>0.28199999999999997</v>
      </c>
      <c r="L5" s="1">
        <v>0.17499999999999999</v>
      </c>
      <c r="M5" s="1">
        <v>-0.20699999999999999</v>
      </c>
      <c r="N5" s="1">
        <v>-0.16700000000000001</v>
      </c>
      <c r="O5" s="1">
        <v>0.113</v>
      </c>
      <c r="P5" s="1">
        <v>4.4999999999999998E-2</v>
      </c>
      <c r="Q5" s="1">
        <v>-3.3000000000000002E-2</v>
      </c>
      <c r="R5" s="1">
        <v>-2.7E-2</v>
      </c>
      <c r="S5" s="1">
        <v>6.0000000000000001E-3</v>
      </c>
      <c r="T5" s="1">
        <v>0.15</v>
      </c>
      <c r="U5" s="1">
        <v>0.29199999999999998</v>
      </c>
      <c r="V5" s="1">
        <v>5.2999999999999999E-2</v>
      </c>
    </row>
    <row r="6" spans="1:22">
      <c r="A6" s="5" t="s">
        <v>3</v>
      </c>
      <c r="B6" s="8">
        <v>-9.0999999999999998E-2</v>
      </c>
      <c r="C6" s="1">
        <v>0.503</v>
      </c>
      <c r="D6" s="1">
        <v>8.3000000000000004E-2</v>
      </c>
      <c r="E6" s="9">
        <v>1</v>
      </c>
      <c r="F6" s="1">
        <v>9.1999999999999998E-2</v>
      </c>
      <c r="G6" s="1">
        <v>0.23300000000000001</v>
      </c>
      <c r="H6" s="1">
        <v>0.379</v>
      </c>
      <c r="I6" s="1">
        <v>0.51300000000000001</v>
      </c>
      <c r="J6" s="1">
        <v>-5.3999999999999999E-2</v>
      </c>
      <c r="K6" s="1">
        <v>0.184</v>
      </c>
      <c r="L6" s="1">
        <v>0.443</v>
      </c>
      <c r="M6" s="1">
        <v>-0.377</v>
      </c>
      <c r="N6" s="1">
        <v>0.53200000000000003</v>
      </c>
      <c r="O6" s="1">
        <v>7.0000000000000007E-2</v>
      </c>
      <c r="P6" s="1">
        <v>0.42399999999999999</v>
      </c>
      <c r="Q6" s="1">
        <v>0.23699999999999999</v>
      </c>
      <c r="R6" s="1">
        <v>9.8000000000000004E-2</v>
      </c>
      <c r="S6" s="1">
        <v>3.7999999999999999E-2</v>
      </c>
      <c r="T6" s="1">
        <v>-0.16300000000000001</v>
      </c>
      <c r="U6" s="1">
        <v>0.35899999999999999</v>
      </c>
      <c r="V6" s="1">
        <v>0.13100000000000001</v>
      </c>
    </row>
    <row r="7" spans="1:22">
      <c r="A7" s="5" t="s">
        <v>4</v>
      </c>
      <c r="B7" s="8">
        <v>-0.02</v>
      </c>
      <c r="C7" s="1">
        <v>-0.186</v>
      </c>
      <c r="D7" s="1">
        <v>0.104</v>
      </c>
      <c r="E7" s="1">
        <v>0.16600000000000001</v>
      </c>
      <c r="F7" s="9">
        <v>1</v>
      </c>
      <c r="G7" s="1">
        <v>0.33700000000000002</v>
      </c>
      <c r="H7" s="1">
        <v>8.9999999999999993E-3</v>
      </c>
      <c r="I7" s="1">
        <v>0.193</v>
      </c>
      <c r="J7" s="1">
        <v>2.8000000000000001E-2</v>
      </c>
      <c r="K7" s="1">
        <v>-5.6000000000000001E-2</v>
      </c>
      <c r="L7" s="1">
        <v>9.9000000000000005E-2</v>
      </c>
      <c r="M7" s="1">
        <v>-9.8000000000000004E-2</v>
      </c>
      <c r="N7" s="1">
        <v>2.5000000000000001E-2</v>
      </c>
      <c r="O7" s="1">
        <v>-0.161</v>
      </c>
      <c r="P7" s="1">
        <v>7.9000000000000001E-2</v>
      </c>
      <c r="Q7" s="1">
        <v>0.14599999999999999</v>
      </c>
      <c r="R7" s="1">
        <v>-0.154</v>
      </c>
      <c r="S7" s="1">
        <v>0.41099999999999998</v>
      </c>
      <c r="T7" s="1">
        <v>0.315</v>
      </c>
      <c r="U7" s="1">
        <v>-1E-3</v>
      </c>
      <c r="V7" s="1">
        <v>9.4E-2</v>
      </c>
    </row>
    <row r="8" spans="1:22">
      <c r="A8" s="5" t="s">
        <v>5</v>
      </c>
      <c r="B8" s="8">
        <v>-0.502</v>
      </c>
      <c r="C8" s="1">
        <v>0.13200000000000001</v>
      </c>
      <c r="D8" s="1">
        <v>0.432</v>
      </c>
      <c r="E8" s="1">
        <v>0.23300000000000001</v>
      </c>
      <c r="F8" s="1">
        <v>0.33600000000000002</v>
      </c>
      <c r="G8" s="9">
        <v>1</v>
      </c>
      <c r="H8" s="1">
        <v>0.23499999999999999</v>
      </c>
      <c r="I8" s="1">
        <v>0.34499999999999997</v>
      </c>
      <c r="J8" s="1">
        <v>-2.9000000000000001E-2</v>
      </c>
      <c r="K8" s="1">
        <v>3.5999999999999997E-2</v>
      </c>
      <c r="L8" s="1">
        <v>0.371</v>
      </c>
      <c r="M8" s="1">
        <v>-0.26800000000000002</v>
      </c>
      <c r="N8" s="1">
        <v>-0.121</v>
      </c>
      <c r="O8" s="1">
        <v>-0.253</v>
      </c>
      <c r="P8" s="1">
        <v>0.161</v>
      </c>
      <c r="Q8" s="1">
        <v>-7.1999999999999995E-2</v>
      </c>
      <c r="R8" s="1">
        <v>-0.32900000000000001</v>
      </c>
      <c r="S8" s="1">
        <v>-0.03</v>
      </c>
      <c r="T8" s="1">
        <v>-0.10199999999999999</v>
      </c>
      <c r="U8" s="1">
        <v>0.439</v>
      </c>
      <c r="V8" s="1">
        <v>0.19900000000000001</v>
      </c>
    </row>
    <row r="9" spans="1:22">
      <c r="A9" s="5" t="s">
        <v>6</v>
      </c>
      <c r="B9" s="8">
        <v>-5.3999999999999999E-2</v>
      </c>
      <c r="C9" s="1">
        <v>0.28799999999999998</v>
      </c>
      <c r="D9" s="1">
        <v>0.221</v>
      </c>
      <c r="E9" s="1">
        <v>0.36799999999999999</v>
      </c>
      <c r="F9" s="1">
        <v>-2.7E-2</v>
      </c>
      <c r="G9" s="1">
        <v>0.29599999999999999</v>
      </c>
      <c r="H9" s="9">
        <v>1</v>
      </c>
      <c r="I9" s="1">
        <v>0.28699999999999998</v>
      </c>
      <c r="J9" s="1">
        <v>-0.159</v>
      </c>
      <c r="K9" s="1">
        <v>-2.5000000000000001E-2</v>
      </c>
      <c r="L9" s="1">
        <v>0.34</v>
      </c>
      <c r="M9" s="1">
        <v>-0.24199999999999999</v>
      </c>
      <c r="N9" s="1">
        <v>0.34599999999999997</v>
      </c>
      <c r="O9" s="1">
        <v>5.6000000000000001E-2</v>
      </c>
      <c r="P9" s="1">
        <v>0.41899999999999998</v>
      </c>
      <c r="Q9" s="1">
        <v>0.19600000000000001</v>
      </c>
      <c r="R9" s="1">
        <v>0.122</v>
      </c>
      <c r="S9" s="1">
        <v>9.6000000000000002E-2</v>
      </c>
      <c r="T9" s="1">
        <v>-0.14799999999999999</v>
      </c>
      <c r="U9" s="1">
        <v>0.41899999999999998</v>
      </c>
      <c r="V9" s="1">
        <v>0.19800000000000001</v>
      </c>
    </row>
    <row r="10" spans="1:22">
      <c r="A10" s="5" t="s">
        <v>7</v>
      </c>
      <c r="B10" s="8">
        <v>-0.24199999999999999</v>
      </c>
      <c r="C10" s="1">
        <v>3.4000000000000002E-2</v>
      </c>
      <c r="D10" s="1">
        <v>1.2E-2</v>
      </c>
      <c r="E10" s="1">
        <v>0.49099999999999999</v>
      </c>
      <c r="F10" s="1">
        <v>0.23799999999999999</v>
      </c>
      <c r="G10" s="1">
        <v>0.34499999999999997</v>
      </c>
      <c r="H10" s="1">
        <v>0.23200000000000001</v>
      </c>
      <c r="I10" s="9">
        <v>1</v>
      </c>
      <c r="J10" s="1">
        <v>-0.26400000000000001</v>
      </c>
      <c r="K10" s="1">
        <v>-0.20200000000000001</v>
      </c>
      <c r="L10" s="1">
        <v>0.48199999999999998</v>
      </c>
      <c r="M10" s="1">
        <v>8.9999999999999993E-3</v>
      </c>
      <c r="N10" s="1">
        <v>0.26800000000000002</v>
      </c>
      <c r="O10" s="1">
        <v>-1.4E-2</v>
      </c>
      <c r="P10" s="1">
        <v>0.192</v>
      </c>
      <c r="Q10" s="1">
        <v>0.24299999999999999</v>
      </c>
      <c r="R10" s="1">
        <v>1.0999999999999999E-2</v>
      </c>
      <c r="S10" s="1">
        <v>2.1000000000000001E-2</v>
      </c>
      <c r="T10" s="1">
        <v>-0.23</v>
      </c>
      <c r="U10" s="1">
        <v>0.16700000000000001</v>
      </c>
      <c r="V10" s="1">
        <v>-9.0999999999999998E-2</v>
      </c>
    </row>
    <row r="11" spans="1:22">
      <c r="A11" s="5" t="s">
        <v>8</v>
      </c>
      <c r="B11" s="8">
        <v>-0.14899999999999999</v>
      </c>
      <c r="C11" s="1">
        <v>-0.255</v>
      </c>
      <c r="D11" s="1">
        <v>0.29399999999999998</v>
      </c>
      <c r="E11" s="1">
        <v>-6.9000000000000006E-2</v>
      </c>
      <c r="F11" s="1">
        <v>1.0999999999999999E-2</v>
      </c>
      <c r="G11" s="1">
        <v>-2.5000000000000001E-2</v>
      </c>
      <c r="H11" s="1">
        <v>-5.8000000000000003E-2</v>
      </c>
      <c r="I11" s="1">
        <v>-0.25900000000000001</v>
      </c>
      <c r="J11" s="9">
        <v>1</v>
      </c>
      <c r="K11" s="1">
        <v>0.76800000000000002</v>
      </c>
      <c r="L11" s="1">
        <v>-4.5999999999999999E-2</v>
      </c>
      <c r="M11" s="1">
        <v>-0.11</v>
      </c>
      <c r="N11" s="1">
        <v>-0.19600000000000001</v>
      </c>
      <c r="O11" s="1">
        <v>0.45500000000000002</v>
      </c>
      <c r="P11" s="1">
        <v>-0.189</v>
      </c>
      <c r="Q11" s="1">
        <v>-0.14199999999999999</v>
      </c>
      <c r="R11" s="1">
        <v>0.23699999999999999</v>
      </c>
      <c r="S11" s="1">
        <v>-7.1999999999999995E-2</v>
      </c>
      <c r="T11" s="1">
        <v>0.443</v>
      </c>
      <c r="U11" s="1">
        <v>-5.1999999999999998E-2</v>
      </c>
      <c r="V11" s="1">
        <v>-0.19500000000000001</v>
      </c>
    </row>
    <row r="12" spans="1:22">
      <c r="A12" s="5" t="s">
        <v>9</v>
      </c>
      <c r="B12" s="8">
        <v>-0.11700000000000001</v>
      </c>
      <c r="C12" s="1">
        <v>0.04</v>
      </c>
      <c r="D12" s="1">
        <v>0.24</v>
      </c>
      <c r="E12" s="1">
        <v>0.112</v>
      </c>
      <c r="F12" s="1">
        <v>3.0000000000000001E-3</v>
      </c>
      <c r="G12" s="1">
        <v>4.0000000000000001E-3</v>
      </c>
      <c r="H12" s="1">
        <v>-4.4999999999999998E-2</v>
      </c>
      <c r="I12" s="1">
        <v>-0.219</v>
      </c>
      <c r="J12" s="1">
        <v>0.75</v>
      </c>
      <c r="K12" s="9">
        <v>1</v>
      </c>
      <c r="L12" s="1">
        <v>6.3E-2</v>
      </c>
      <c r="M12" s="1">
        <v>-0.23</v>
      </c>
      <c r="N12" s="1">
        <v>2E-3</v>
      </c>
      <c r="O12" s="1">
        <v>0.16300000000000001</v>
      </c>
      <c r="P12" s="1">
        <v>-2.5999999999999999E-2</v>
      </c>
      <c r="Q12" s="1">
        <v>-0.112</v>
      </c>
      <c r="R12" s="1">
        <v>6.2E-2</v>
      </c>
      <c r="S12" s="1">
        <v>-4.2999999999999997E-2</v>
      </c>
      <c r="T12" s="1">
        <v>8.2000000000000003E-2</v>
      </c>
      <c r="U12" s="1">
        <v>0.04</v>
      </c>
      <c r="V12" s="1">
        <v>-0.17199999999999999</v>
      </c>
    </row>
    <row r="13" spans="1:22">
      <c r="A13" s="5" t="s">
        <v>10</v>
      </c>
      <c r="B13" s="8">
        <v>2.5999999999999999E-2</v>
      </c>
      <c r="C13" s="1">
        <v>5.1999999999999998E-2</v>
      </c>
      <c r="D13" s="1">
        <v>0.126</v>
      </c>
      <c r="E13" s="1">
        <v>0.432</v>
      </c>
      <c r="F13" s="1">
        <v>0.123</v>
      </c>
      <c r="G13" s="1">
        <v>0.36299999999999999</v>
      </c>
      <c r="H13" s="1">
        <v>0.34899999999999998</v>
      </c>
      <c r="I13" s="1">
        <v>0.52900000000000003</v>
      </c>
      <c r="J13" s="1">
        <v>-4.1000000000000002E-2</v>
      </c>
      <c r="K13" s="1">
        <v>2.7E-2</v>
      </c>
      <c r="L13" s="9">
        <v>1</v>
      </c>
      <c r="M13" s="1">
        <v>-0.42799999999999999</v>
      </c>
      <c r="N13" s="1">
        <v>7.1999999999999995E-2</v>
      </c>
      <c r="O13" s="1">
        <v>-0.03</v>
      </c>
      <c r="P13" s="1">
        <v>0.65800000000000003</v>
      </c>
      <c r="Q13" s="1">
        <v>0.20699999999999999</v>
      </c>
      <c r="R13" s="1">
        <v>-1.2E-2</v>
      </c>
      <c r="S13" s="1">
        <v>-1.0999999999999999E-2</v>
      </c>
      <c r="T13" s="1">
        <v>-0.35499999999999998</v>
      </c>
      <c r="U13" s="1">
        <v>0.245</v>
      </c>
      <c r="V13" s="1">
        <v>0.152</v>
      </c>
    </row>
    <row r="14" spans="1:22">
      <c r="A14" s="5" t="s">
        <v>11</v>
      </c>
      <c r="B14" s="8">
        <v>-0.106</v>
      </c>
      <c r="C14" s="1">
        <v>-0.38200000000000001</v>
      </c>
      <c r="D14" s="1">
        <v>-0.154</v>
      </c>
      <c r="E14" s="1">
        <v>-0.33200000000000002</v>
      </c>
      <c r="F14" s="1">
        <v>-0.1</v>
      </c>
      <c r="G14" s="1">
        <v>-0.24099999999999999</v>
      </c>
      <c r="H14" s="1">
        <v>-0.22800000000000001</v>
      </c>
      <c r="I14" s="1">
        <v>6.0000000000000001E-3</v>
      </c>
      <c r="J14" s="1">
        <v>-9.2999999999999999E-2</v>
      </c>
      <c r="K14" s="1">
        <v>-0.19500000000000001</v>
      </c>
      <c r="L14" s="1">
        <v>-0.44400000000000001</v>
      </c>
      <c r="M14" s="9">
        <v>1</v>
      </c>
      <c r="N14" s="1">
        <v>-0.27500000000000002</v>
      </c>
      <c r="O14" s="1">
        <v>-0.03</v>
      </c>
      <c r="P14" s="1">
        <v>-0.51200000000000001</v>
      </c>
      <c r="Q14" s="1">
        <v>-0.316</v>
      </c>
      <c r="R14" s="1">
        <v>-0.23</v>
      </c>
      <c r="S14" s="1">
        <v>-0.13100000000000001</v>
      </c>
      <c r="T14" s="1">
        <v>4.4999999999999998E-2</v>
      </c>
      <c r="U14" s="1">
        <v>-8.6999999999999994E-2</v>
      </c>
      <c r="V14" s="1">
        <v>-0.251</v>
      </c>
    </row>
    <row r="15" spans="1:22">
      <c r="A15" s="5" t="s">
        <v>12</v>
      </c>
      <c r="B15" s="8">
        <v>0.219</v>
      </c>
      <c r="C15" s="1">
        <v>0.39</v>
      </c>
      <c r="D15" s="1">
        <v>-0.14299999999999999</v>
      </c>
      <c r="E15" s="1">
        <v>0.49399999999999999</v>
      </c>
      <c r="F15" s="1">
        <v>6.0999999999999999E-2</v>
      </c>
      <c r="G15" s="1">
        <v>-0.123</v>
      </c>
      <c r="H15" s="1">
        <v>0.35199999999999998</v>
      </c>
      <c r="I15" s="1">
        <v>0.23699999999999999</v>
      </c>
      <c r="J15" s="1">
        <v>-0.14199999999999999</v>
      </c>
      <c r="K15" s="1">
        <v>-3.9E-2</v>
      </c>
      <c r="L15" s="1">
        <v>7.9000000000000001E-2</v>
      </c>
      <c r="M15" s="1">
        <v>-0.248</v>
      </c>
      <c r="N15" s="9">
        <v>1</v>
      </c>
      <c r="O15" s="1">
        <v>0.152</v>
      </c>
      <c r="P15" s="1">
        <v>0.41399999999999998</v>
      </c>
      <c r="Q15" s="1">
        <v>0.72799999999999998</v>
      </c>
      <c r="R15" s="1">
        <v>0.59799999999999998</v>
      </c>
      <c r="S15" s="1">
        <v>0.55700000000000005</v>
      </c>
      <c r="T15" s="1">
        <v>6.6000000000000003E-2</v>
      </c>
      <c r="U15" s="1">
        <v>0.16400000000000001</v>
      </c>
      <c r="V15" s="1">
        <v>0.26200000000000001</v>
      </c>
    </row>
    <row r="16" spans="1:22">
      <c r="A16" s="5" t="s">
        <v>13</v>
      </c>
      <c r="B16" s="8">
        <v>-3.4000000000000002E-2</v>
      </c>
      <c r="C16" s="1">
        <v>-0.219</v>
      </c>
      <c r="D16" s="1">
        <v>2.1000000000000001E-2</v>
      </c>
      <c r="E16" s="1">
        <v>1.2E-2</v>
      </c>
      <c r="F16" s="1">
        <v>-0.156</v>
      </c>
      <c r="G16" s="1">
        <v>-0.184</v>
      </c>
      <c r="H16" s="1">
        <v>0.153</v>
      </c>
      <c r="I16" s="1">
        <v>-2E-3</v>
      </c>
      <c r="J16" s="1">
        <v>0.499</v>
      </c>
      <c r="K16" s="1">
        <v>6.4000000000000001E-2</v>
      </c>
      <c r="L16" s="1">
        <v>3.4000000000000002E-2</v>
      </c>
      <c r="M16" s="1">
        <v>-5.0999999999999997E-2</v>
      </c>
      <c r="N16" s="1">
        <v>0.159</v>
      </c>
      <c r="O16" s="9">
        <v>1</v>
      </c>
      <c r="P16" s="1">
        <v>-5.7000000000000002E-2</v>
      </c>
      <c r="Q16" s="1">
        <v>4.3999999999999997E-2</v>
      </c>
      <c r="R16" s="1">
        <v>0.59499999999999997</v>
      </c>
      <c r="S16" s="1">
        <v>-5.7000000000000002E-2</v>
      </c>
      <c r="T16" s="1">
        <v>0.51200000000000001</v>
      </c>
      <c r="U16" s="1">
        <v>0.19500000000000001</v>
      </c>
      <c r="V16" s="1">
        <v>2.1000000000000001E-2</v>
      </c>
    </row>
    <row r="17" spans="1:22">
      <c r="A17" s="5" t="s">
        <v>14</v>
      </c>
      <c r="B17" s="8">
        <v>0.38300000000000001</v>
      </c>
      <c r="C17" s="1">
        <v>0.34300000000000003</v>
      </c>
      <c r="D17" s="1">
        <v>8.5000000000000006E-2</v>
      </c>
      <c r="E17" s="1">
        <v>0.35899999999999999</v>
      </c>
      <c r="F17" s="1">
        <v>0.10100000000000001</v>
      </c>
      <c r="G17" s="1">
        <v>0.13600000000000001</v>
      </c>
      <c r="H17" s="1">
        <v>0.39700000000000002</v>
      </c>
      <c r="I17" s="1">
        <v>0.21299999999999999</v>
      </c>
      <c r="J17" s="1">
        <v>-0.17299999999999999</v>
      </c>
      <c r="K17" s="1">
        <v>-6.4000000000000001E-2</v>
      </c>
      <c r="L17" s="1">
        <v>0.67</v>
      </c>
      <c r="M17" s="1">
        <v>-0.53300000000000003</v>
      </c>
      <c r="N17" s="1">
        <v>0.41899999999999998</v>
      </c>
      <c r="O17" s="1">
        <v>-3.6999999999999998E-2</v>
      </c>
      <c r="P17" s="9">
        <v>1</v>
      </c>
      <c r="Q17" s="1">
        <v>0.57999999999999996</v>
      </c>
      <c r="R17" s="1">
        <v>0.28399999999999997</v>
      </c>
      <c r="S17" s="1">
        <v>0.33400000000000002</v>
      </c>
      <c r="T17" s="1">
        <v>-0.28000000000000003</v>
      </c>
      <c r="U17" s="1">
        <v>0.27</v>
      </c>
      <c r="V17" s="1">
        <v>0.38700000000000001</v>
      </c>
    </row>
    <row r="18" spans="1:22">
      <c r="A18" s="5" t="s">
        <v>15</v>
      </c>
      <c r="B18" s="8">
        <v>0.38200000000000001</v>
      </c>
      <c r="C18" s="1">
        <v>0.105</v>
      </c>
      <c r="D18" s="1">
        <v>-6.4000000000000001E-2</v>
      </c>
      <c r="E18" s="1">
        <v>0.156</v>
      </c>
      <c r="F18" s="1">
        <v>0.18099999999999999</v>
      </c>
      <c r="G18" s="1">
        <v>-0.10299999999999999</v>
      </c>
      <c r="H18" s="1">
        <v>0.161</v>
      </c>
      <c r="I18" s="1">
        <v>0.224</v>
      </c>
      <c r="J18" s="1">
        <v>-0.16500000000000001</v>
      </c>
      <c r="K18" s="1">
        <v>-0.17399999999999999</v>
      </c>
      <c r="L18" s="1">
        <v>0.216</v>
      </c>
      <c r="M18" s="1">
        <v>-0.28599999999999998</v>
      </c>
      <c r="N18" s="1">
        <v>0.69199999999999995</v>
      </c>
      <c r="O18" s="1">
        <v>1.9E-2</v>
      </c>
      <c r="P18" s="1">
        <v>0.60599999999999998</v>
      </c>
      <c r="Q18" s="9">
        <v>1</v>
      </c>
      <c r="R18" s="1">
        <v>0.72</v>
      </c>
      <c r="S18" s="1">
        <v>0.77700000000000002</v>
      </c>
      <c r="T18" s="1">
        <v>0.10100000000000001</v>
      </c>
      <c r="U18" s="1">
        <v>-5.8000000000000003E-2</v>
      </c>
      <c r="V18" s="1">
        <v>0.26200000000000001</v>
      </c>
    </row>
    <row r="19" spans="1:22">
      <c r="A19" s="5" t="s">
        <v>16</v>
      </c>
      <c r="B19" s="8">
        <v>0.26100000000000001</v>
      </c>
      <c r="C19" s="1">
        <v>1.4E-2</v>
      </c>
      <c r="D19" s="1">
        <v>-6.3E-2</v>
      </c>
      <c r="E19" s="1">
        <v>4.2000000000000003E-2</v>
      </c>
      <c r="F19" s="1">
        <v>-0.156</v>
      </c>
      <c r="G19" s="1">
        <v>-0.34799999999999998</v>
      </c>
      <c r="H19" s="1">
        <v>0.17100000000000001</v>
      </c>
      <c r="I19" s="1">
        <v>-3.9E-2</v>
      </c>
      <c r="J19" s="1">
        <v>0.27400000000000002</v>
      </c>
      <c r="K19" s="1">
        <v>5.0000000000000001E-3</v>
      </c>
      <c r="L19" s="1">
        <v>4.0000000000000001E-3</v>
      </c>
      <c r="M19" s="1">
        <v>-0.23799999999999999</v>
      </c>
      <c r="N19" s="1">
        <v>0.61699999999999999</v>
      </c>
      <c r="O19" s="1">
        <v>0.622</v>
      </c>
      <c r="P19" s="1">
        <v>0.317</v>
      </c>
      <c r="Q19" s="1">
        <v>0.68300000000000005</v>
      </c>
      <c r="R19" s="9">
        <v>1</v>
      </c>
      <c r="S19" s="1">
        <v>0.46800000000000003</v>
      </c>
      <c r="T19" s="1">
        <v>0.36799999999999999</v>
      </c>
      <c r="U19" s="1">
        <v>-3.9E-2</v>
      </c>
      <c r="V19" s="1">
        <v>0.13600000000000001</v>
      </c>
    </row>
    <row r="20" spans="1:22">
      <c r="A20" s="5" t="s">
        <v>17</v>
      </c>
      <c r="B20" s="8">
        <v>0.40699999999999997</v>
      </c>
      <c r="C20" s="1">
        <v>-5.6000000000000001E-2</v>
      </c>
      <c r="D20" s="1">
        <v>1.6E-2</v>
      </c>
      <c r="E20" s="1">
        <v>-1.2999999999999999E-2</v>
      </c>
      <c r="F20" s="1">
        <v>0.46</v>
      </c>
      <c r="G20" s="1">
        <v>-1.2999999999999999E-2</v>
      </c>
      <c r="H20" s="1">
        <v>4.2999999999999997E-2</v>
      </c>
      <c r="I20" s="1">
        <v>2E-3</v>
      </c>
      <c r="J20" s="1">
        <v>-8.6999999999999994E-2</v>
      </c>
      <c r="K20" s="1">
        <v>-9.0999999999999998E-2</v>
      </c>
      <c r="L20" s="1">
        <v>-0.01</v>
      </c>
      <c r="M20" s="1">
        <v>-9.8000000000000004E-2</v>
      </c>
      <c r="N20" s="1">
        <v>0.51700000000000002</v>
      </c>
      <c r="O20" s="1">
        <v>-7.4999999999999997E-2</v>
      </c>
      <c r="P20" s="1">
        <v>0.36</v>
      </c>
      <c r="Q20" s="1">
        <v>0.76400000000000001</v>
      </c>
      <c r="R20" s="1">
        <v>0.42699999999999999</v>
      </c>
      <c r="S20" s="9">
        <v>1</v>
      </c>
      <c r="T20" s="1">
        <v>0.30299999999999999</v>
      </c>
      <c r="U20" s="1">
        <v>-1.0999999999999999E-2</v>
      </c>
      <c r="V20" s="1">
        <v>0.13300000000000001</v>
      </c>
    </row>
    <row r="21" spans="1:22">
      <c r="A21" s="5" t="s">
        <v>18</v>
      </c>
      <c r="B21" s="8">
        <v>1.7999999999999999E-2</v>
      </c>
      <c r="C21" s="1">
        <v>-0.28499999999999998</v>
      </c>
      <c r="D21" s="1">
        <v>0.216</v>
      </c>
      <c r="E21" s="1">
        <v>-6.7000000000000004E-2</v>
      </c>
      <c r="F21" s="1">
        <v>0.32200000000000001</v>
      </c>
      <c r="G21" s="1">
        <v>-1.4999999999999999E-2</v>
      </c>
      <c r="H21" s="1">
        <v>-0.11700000000000001</v>
      </c>
      <c r="I21" s="1">
        <v>-0.224</v>
      </c>
      <c r="J21" s="1">
        <v>0.51100000000000001</v>
      </c>
      <c r="K21" s="1">
        <v>9.9000000000000005E-2</v>
      </c>
      <c r="L21" s="1">
        <v>-0.31</v>
      </c>
      <c r="M21" s="1">
        <v>-7.0000000000000001E-3</v>
      </c>
      <c r="N21" s="1">
        <v>9.1999999999999998E-2</v>
      </c>
      <c r="O21" s="1">
        <v>0.52400000000000002</v>
      </c>
      <c r="P21" s="1">
        <v>-0.23400000000000001</v>
      </c>
      <c r="Q21" s="1">
        <v>7.8E-2</v>
      </c>
      <c r="R21" s="1">
        <v>0.379</v>
      </c>
      <c r="S21" s="1">
        <v>0.28399999999999997</v>
      </c>
      <c r="T21" s="9">
        <v>1</v>
      </c>
      <c r="U21" s="1">
        <v>5.8000000000000003E-2</v>
      </c>
      <c r="V21" s="1">
        <v>9.0999999999999998E-2</v>
      </c>
    </row>
    <row r="22" spans="1:22">
      <c r="A22" s="5" t="s">
        <v>19</v>
      </c>
      <c r="B22" s="8">
        <v>-0.222</v>
      </c>
      <c r="C22" s="1">
        <v>0.24199999999999999</v>
      </c>
      <c r="D22" s="1">
        <v>0.26400000000000001</v>
      </c>
      <c r="E22" s="1">
        <v>0.35699999999999998</v>
      </c>
      <c r="F22" s="1">
        <v>-3.1E-2</v>
      </c>
      <c r="G22" s="1">
        <v>0.498</v>
      </c>
      <c r="H22" s="1">
        <v>0.4</v>
      </c>
      <c r="I22" s="1">
        <v>0.23200000000000001</v>
      </c>
      <c r="J22" s="1">
        <v>3.1E-2</v>
      </c>
      <c r="K22" s="1">
        <v>2.4E-2</v>
      </c>
      <c r="L22" s="1">
        <v>0.34200000000000003</v>
      </c>
      <c r="M22" s="1">
        <v>-0.114</v>
      </c>
      <c r="N22" s="1">
        <v>0.189</v>
      </c>
      <c r="O22" s="1">
        <v>0.32</v>
      </c>
      <c r="P22" s="1">
        <v>0.30099999999999999</v>
      </c>
      <c r="Q22" s="1">
        <v>-3.7999999999999999E-2</v>
      </c>
      <c r="R22" s="1">
        <v>5.5E-2</v>
      </c>
      <c r="S22" s="1">
        <v>-2E-3</v>
      </c>
      <c r="T22" s="1">
        <v>9.4E-2</v>
      </c>
      <c r="U22" s="9">
        <v>1</v>
      </c>
      <c r="V22" s="1">
        <v>0.4</v>
      </c>
    </row>
    <row r="23" spans="1:22">
      <c r="A23" s="5" t="s">
        <v>20</v>
      </c>
      <c r="B23" s="8">
        <v>0.19400000000000001</v>
      </c>
      <c r="C23" s="1">
        <v>0.188</v>
      </c>
      <c r="D23" s="1">
        <v>6.6000000000000003E-2</v>
      </c>
      <c r="E23" s="1">
        <v>0.108</v>
      </c>
      <c r="F23" s="1">
        <v>0.05</v>
      </c>
      <c r="G23" s="1">
        <v>0.19500000000000001</v>
      </c>
      <c r="H23" s="1">
        <v>0.20399999999999999</v>
      </c>
      <c r="I23" s="1">
        <v>-0.12</v>
      </c>
      <c r="J23" s="1">
        <v>-0.187</v>
      </c>
      <c r="K23" s="1">
        <v>-0.217</v>
      </c>
      <c r="L23" s="1">
        <v>0.16200000000000001</v>
      </c>
      <c r="M23" s="1">
        <v>-0.23100000000000001</v>
      </c>
      <c r="N23" s="1">
        <v>0.22500000000000001</v>
      </c>
      <c r="O23" s="1">
        <v>3.6999999999999998E-2</v>
      </c>
      <c r="P23" s="1">
        <v>0.39800000000000002</v>
      </c>
      <c r="Q23" s="1">
        <v>0.26500000000000001</v>
      </c>
      <c r="R23" s="1">
        <v>0.158</v>
      </c>
      <c r="S23" s="1">
        <v>0.14899999999999999</v>
      </c>
      <c r="T23" s="1">
        <v>9.7000000000000003E-2</v>
      </c>
      <c r="U23" s="1">
        <v>0.34100000000000003</v>
      </c>
      <c r="V23" s="9">
        <v>1</v>
      </c>
    </row>
  </sheetData>
  <mergeCells count="1">
    <mergeCell ref="A1:I1"/>
  </mergeCells>
  <conditionalFormatting sqref="B3:V23">
    <cfRule type="colorScale" priority="1">
      <colorScale>
        <cfvo type="min" val="0"/>
        <cfvo type="percentile" val="50"/>
        <cfvo type="max" val="0"/>
        <color rgb="FF0000FF"/>
        <color theme="0"/>
        <color rgb="FFFFFF00"/>
      </colorScale>
    </cfRule>
    <cfRule type="colorScale" priority="2">
      <colorScale>
        <cfvo type="min" val="0"/>
        <cfvo type="percentile" val="50"/>
        <cfvo type="max" val="0"/>
        <color rgb="FF3366FF"/>
        <color theme="0" tint="-0.14999847407452621"/>
        <color rgb="FFFFFF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University of Tenness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Mulligan</dc:creator>
  <cp:lastModifiedBy>MKM</cp:lastModifiedBy>
  <dcterms:created xsi:type="dcterms:W3CDTF">2011-10-14T19:55:46Z</dcterms:created>
  <dcterms:modified xsi:type="dcterms:W3CDTF">2012-03-09T16:30:06Z</dcterms:modified>
</cp:coreProperties>
</file>